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underd/Documents/DIANE/Papers_in_progress/Stem_rust/SUBMISSION_NATURE/REVISED/REVISED_RESEARCH_ARTICLE/Supplement/DATA/"/>
    </mc:Choice>
  </mc:AlternateContent>
  <bookViews>
    <workbookView xWindow="1500" yWindow="460" windowWidth="27920" windowHeight="11580" tabRatio="500"/>
  </bookViews>
  <sheets>
    <sheet name="Table S3" sheetId="2" r:id="rId1"/>
    <sheet name="Sheet1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7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8" i="2"/>
  <c r="F46" i="2"/>
  <c r="D47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8" i="2"/>
  <c r="D46" i="2"/>
  <c r="I2" i="3"/>
  <c r="J32" i="3"/>
  <c r="J34" i="3"/>
  <c r="J36" i="3"/>
  <c r="J38" i="3"/>
  <c r="J30" i="3"/>
  <c r="I6" i="3"/>
  <c r="I8" i="3"/>
  <c r="I10" i="3"/>
  <c r="I12" i="3"/>
  <c r="I14" i="3"/>
  <c r="I16" i="3"/>
  <c r="I18" i="3"/>
  <c r="I20" i="3"/>
  <c r="I22" i="3"/>
  <c r="I24" i="3"/>
  <c r="I26" i="3"/>
  <c r="I28" i="3"/>
  <c r="I30" i="3"/>
  <c r="I32" i="3"/>
  <c r="I34" i="3"/>
  <c r="I36" i="3"/>
  <c r="I38" i="3"/>
  <c r="I40" i="3"/>
  <c r="I42" i="3"/>
  <c r="I44" i="3"/>
  <c r="I46" i="3"/>
  <c r="I48" i="3"/>
  <c r="I50" i="3"/>
  <c r="I52" i="3"/>
  <c r="I54" i="3"/>
  <c r="I56" i="3"/>
  <c r="I58" i="3"/>
  <c r="I60" i="3"/>
  <c r="I62" i="3"/>
  <c r="I64" i="3"/>
  <c r="I66" i="3"/>
  <c r="I68" i="3"/>
  <c r="I70" i="3"/>
  <c r="I72" i="3"/>
  <c r="I74" i="3"/>
  <c r="I76" i="3"/>
  <c r="I78" i="3"/>
  <c r="I80" i="3"/>
  <c r="I82" i="3"/>
  <c r="I84" i="3"/>
  <c r="I86" i="3"/>
  <c r="I88" i="3"/>
  <c r="I90" i="3"/>
  <c r="I92" i="3"/>
  <c r="I4" i="3"/>
</calcChain>
</file>

<file path=xl/sharedStrings.xml><?xml version="1.0" encoding="utf-8"?>
<sst xmlns="http://schemas.openxmlformats.org/spreadsheetml/2006/main" count="164" uniqueCount="163">
  <si>
    <t>ID</t>
  </si>
  <si>
    <t>Unmapped reads</t>
  </si>
  <si>
    <t>% unmapped reads</t>
  </si>
  <si>
    <t>PGT</t>
  </si>
  <si>
    <t>Mapped reads</t>
  </si>
  <si>
    <t>% mapped</t>
  </si>
  <si>
    <t>1037_LIB8697_LDI7344_GCCAAT_L001_R1.fastq</t>
  </si>
  <si>
    <t>1037_LIB8697_LDI7344_GCCAAT_L001_R2.fastq</t>
  </si>
  <si>
    <t>1037_LIB8700_LDI7347_ACAGTG_L001_R1.fastq</t>
  </si>
  <si>
    <t>1037_LIB8700_LDI7347_ACAGTG_L001_R2.fastq</t>
  </si>
  <si>
    <t>1743_LIB20224_LDI18003_AGTTCC_L005_R1.fastq</t>
  </si>
  <si>
    <t>1743_LIB20224_LDI18003_AGTTCC_L005_R2.fastq</t>
  </si>
  <si>
    <t>1743_LIB20225_LDI18004_ATGTCA_L005_R1.fastq</t>
  </si>
  <si>
    <t>1743_LIB20225_LDI18004_ATGTCA_L005_R2.fastq</t>
  </si>
  <si>
    <t>1790_LIB21145_LDI18503_CGATGT_L002_R1.fastq</t>
  </si>
  <si>
    <t>1790_LIB21145_LDI18503_CGATGT_L002_R2.fastq</t>
  </si>
  <si>
    <t>1790_LIB21146_LDI18504_TGACCA_L002_R1.fastq</t>
  </si>
  <si>
    <t>1790_LIB21146_LDI18504_TGACCA_L002_R2.fastq</t>
  </si>
  <si>
    <t>1790_LIB21147_LDI18505_ACAGTG_L002_R1.fastq</t>
  </si>
  <si>
    <t>1790_LIB21147_LDI18505_ACAGTG_L002_R2.fastq</t>
  </si>
  <si>
    <t>1790_LIB21148_LDI18506_GCCAAT_L002_R1.fastq</t>
  </si>
  <si>
    <t>1790_LIB21148_LDI18506_GCCAAT_L002_R2.fastq</t>
  </si>
  <si>
    <t>1790_LIB21149_LDI18507_CAGATC_L002_R1.fastq</t>
  </si>
  <si>
    <t>1790_LIB21149_LDI18507_CAGATC_L002_R2.fastq</t>
  </si>
  <si>
    <t>1790_LIB21150_LDI18508_CTTGTA_L002_R1.fastq</t>
  </si>
  <si>
    <t>1790_LIB21150_LDI18508_CTTGTA_L002_R2.fastq</t>
  </si>
  <si>
    <t>1790_LIB21151_LDI18509_ATCACG_L002_R1.fastq</t>
  </si>
  <si>
    <t>1790_LIB21151_LDI18509_ATCACG_L002_R2.fastq</t>
  </si>
  <si>
    <t>1790_LIB21154_LDI18512_GATCAG_L002_R1.fastq</t>
  </si>
  <si>
    <t>1790_LIB21154_LDI18512_GATCAG_L002_R2.fastq</t>
  </si>
  <si>
    <t>1790_LIB21155_LDI18513_TAGCTT_L002_R1.fastq</t>
  </si>
  <si>
    <t>1790_LIB21155_LDI18513_TAGCTT_L002_R2.fastq</t>
  </si>
  <si>
    <t>1953_LIB23166_LDI20505_CAGATC_L001_R1.fastq</t>
  </si>
  <si>
    <t>1953_LIB23166_LDI20505_CAGATC_L001_R2.fastq</t>
  </si>
  <si>
    <t>1953_LIB23167_LDI20506_GGCTAC_L001_R1.fastq</t>
  </si>
  <si>
    <t>1953_LIB23167_LDI20506_GGCTAC_L001_R2.fastq</t>
  </si>
  <si>
    <t>1953_LIB23168_LDI20507_AGTCAA_L001_R1.fastq</t>
  </si>
  <si>
    <t>1953_LIB23168_LDI20507_AGTCAA_L001_R2.fastq</t>
  </si>
  <si>
    <t>1953_LIB23169_LDI20508_ATGTCA_L001_R1.fastq</t>
  </si>
  <si>
    <t>1953_LIB23169_LDI20508_ATGTCA_L001_R2.fastq</t>
  </si>
  <si>
    <t>1967_LIB23287_LDI20578_CAGATC_L002_R1.fastq</t>
  </si>
  <si>
    <t>1967_LIB23287_LDI20578_CAGATC_L002_R2.fastq</t>
  </si>
  <si>
    <t>1975_LIB23304_LDI20595_CTTGTA_L003_R1.fastq</t>
  </si>
  <si>
    <t>1975_LIB23304_LDI20595_CTTGTA_L003_R2.fastq</t>
  </si>
  <si>
    <t>1975_LIB23308_LDI20599_GATCAG_L003_R1.fastq</t>
  </si>
  <si>
    <t>1975_LIB23308_LDI20599_GATCAG_L003_R2.fastq</t>
  </si>
  <si>
    <t>1975_LIB23311_LDI20602_AGTCAA_L003_R1.fastq</t>
  </si>
  <si>
    <t>1975_LIB23311_LDI20602_AGTCAA_L003_R2.fastq</t>
  </si>
  <si>
    <t>1977_LIB23294_LDI20585_AGTCAA_L002_R1.fastq</t>
  </si>
  <si>
    <t>1977_LIB23294_LDI20585_AGTCAA_L002_R2.fastq</t>
  </si>
  <si>
    <t>1977_LIB23295_LDI20586_AGTTCC_L002_R1.fastq</t>
  </si>
  <si>
    <t>1977_LIB23295_LDI20586_AGTTCC_L002_R2.fastq</t>
  </si>
  <si>
    <t>2078_LIB25040_LDI22334_TAGCTT_L005_R1.fastq</t>
  </si>
  <si>
    <t>2078_LIB25040_LDI22334_TAGCTT_L005_R2.fastq</t>
  </si>
  <si>
    <t>2078_LIB25045_LDI22339_CTATAC_L006_R1.fastq</t>
  </si>
  <si>
    <t>2078_LIB25045_LDI22339_CTATAC_L006_R2.fastq</t>
  </si>
  <si>
    <t>2078_LIB25056_LDI22350_ACTTGA_L007_R1.fastq</t>
  </si>
  <si>
    <t>2078_LIB25056_LDI22350_ACTTGA_L007_R2.fastq</t>
  </si>
  <si>
    <t>2149_LIB26232_LDI23264_GTCCGC_L007_R1.fastq</t>
  </si>
  <si>
    <t>2149_LIB26232_LDI23264_GTCCGC_L007_R2.fastq</t>
  </si>
  <si>
    <t>Ever_HVNYTCCXX_L6_1.fastq</t>
  </si>
  <si>
    <t>Ever_HVNYTCCXX_L6_2.fastq</t>
  </si>
  <si>
    <t>IR10_HWM7HCCXX_L2_1.fastq</t>
  </si>
  <si>
    <t>IR10_HWM7HCCXX_L2_2.fastq</t>
  </si>
  <si>
    <t>IR11_HWM7HCCXX_L1_1.fastq</t>
  </si>
  <si>
    <t>IR11_HWM7HCCXX_L1_2.fastq</t>
  </si>
  <si>
    <t>IR16_HWM7HCCXX_L1_1.fastq</t>
  </si>
  <si>
    <t>IR16_HWM7HCCXX_L1_2.fastq</t>
  </si>
  <si>
    <t>IR5_HWN2GCCXX_L6_1.fastq</t>
  </si>
  <si>
    <t>IR5_HWN2GCCXX_L6_2.fastq</t>
  </si>
  <si>
    <t>IR7_HWN2GCCXX_L6_1.fastq</t>
  </si>
  <si>
    <t>IR7_HWN2GCCXX_L6_2.fastq</t>
  </si>
  <si>
    <t>IR9_HWN2GCCXX_L6_1.fastq</t>
  </si>
  <si>
    <t>IR9_HWN2GCCXX_L6_2.fastq</t>
  </si>
  <si>
    <t>Inge_HVNYTCCXX_L5_1.fastq</t>
  </si>
  <si>
    <t>Inge_HVNYTCCXX_L5_2.fastq</t>
  </si>
  <si>
    <t>P1_15_15_HWN2GCCXX_L4_1.fastq</t>
  </si>
  <si>
    <t>P1_15_15_HWN2GCCXX_L4_2.fastq</t>
  </si>
  <si>
    <t>P2_15_35_HWN2GCCXX_L4_1.fastq</t>
  </si>
  <si>
    <t>P2_15_35_HWN2GCCXX_L4_2.fastq</t>
  </si>
  <si>
    <t>P3_15_67_HWN2GCCXX_L5_1.fastq</t>
  </si>
  <si>
    <t>P3_15_67_HWN2GCCXX_L5_2.fastq</t>
  </si>
  <si>
    <t>Pgt_H3_HVNYTCCXX_L5_1.fastq</t>
  </si>
  <si>
    <t>Pgt_H3_HVNYTCCXX_L5_2.fastq</t>
  </si>
  <si>
    <t>RKQ_HWM7HCCXX_L2_1.fastq</t>
  </si>
  <si>
    <t>RKQ_HWM7HCCXX_L2_2.fastq</t>
  </si>
  <si>
    <t>RTQ_HWM7HCCXX_L1_1.fastq</t>
  </si>
  <si>
    <t>RTQ_HWM7HCCXX_L1_2.fastq</t>
  </si>
  <si>
    <t>SBPK_P5_HWN2GCCXX_L4_1.fastq</t>
  </si>
  <si>
    <t>SBPK_P5_HWN2GCCXX_L4_2.fastq</t>
  </si>
  <si>
    <t>USA_1.fastq</t>
  </si>
  <si>
    <t>USA_2.fastq</t>
  </si>
  <si>
    <t>SRR1593666_1.fastq</t>
  </si>
  <si>
    <t>SRR1593666_2.fastq</t>
  </si>
  <si>
    <t>SRR1593725_R1.fastq</t>
  </si>
  <si>
    <t>SRR1593725_R2.fastq</t>
  </si>
  <si>
    <t>ever</t>
  </si>
  <si>
    <t>IR10</t>
  </si>
  <si>
    <t>IR11</t>
  </si>
  <si>
    <t>IR16</t>
  </si>
  <si>
    <t>IR5</t>
  </si>
  <si>
    <t>IR7</t>
  </si>
  <si>
    <t>IR9</t>
  </si>
  <si>
    <t>Inge</t>
  </si>
  <si>
    <t>P1</t>
  </si>
  <si>
    <t>P2</t>
  </si>
  <si>
    <t>P3</t>
  </si>
  <si>
    <t>Pgt</t>
  </si>
  <si>
    <t>RKQ</t>
  </si>
  <si>
    <t>RTQ</t>
  </si>
  <si>
    <t>SBPK</t>
  </si>
  <si>
    <t>USA</t>
  </si>
  <si>
    <t>SRR66</t>
  </si>
  <si>
    <t>SRR725</t>
  </si>
  <si>
    <t>Inge_HVNYTCCXX_L5_1.fq</t>
  </si>
  <si>
    <t>Inge_HVNYTCCXX_L5_2.fq</t>
  </si>
  <si>
    <t>Total number of reads</t>
  </si>
  <si>
    <t>IR-06</t>
  </si>
  <si>
    <t>IR-01</t>
  </si>
  <si>
    <t>IR-02</t>
  </si>
  <si>
    <t>IR-03</t>
  </si>
  <si>
    <t>IR-04</t>
  </si>
  <si>
    <t>IR-05</t>
  </si>
  <si>
    <t>ET-03</t>
  </si>
  <si>
    <t>ET-04</t>
  </si>
  <si>
    <t>DK-02</t>
  </si>
  <si>
    <t>SE-01</t>
  </si>
  <si>
    <t>SA-01</t>
  </si>
  <si>
    <t>SA-02</t>
  </si>
  <si>
    <t>SA-03</t>
  </si>
  <si>
    <t>SA-04</t>
  </si>
  <si>
    <t>SA-05</t>
  </si>
  <si>
    <t>SA-06</t>
  </si>
  <si>
    <t>SA-07</t>
  </si>
  <si>
    <t>UR-01</t>
  </si>
  <si>
    <t>UR-02</t>
  </si>
  <si>
    <t>IT-01</t>
  </si>
  <si>
    <t>IT-02</t>
  </si>
  <si>
    <t>IT-03</t>
  </si>
  <si>
    <t>IT-04</t>
  </si>
  <si>
    <t>IS-01</t>
  </si>
  <si>
    <t>IS-02</t>
  </si>
  <si>
    <t>IS-03</t>
  </si>
  <si>
    <t>CZ-01</t>
  </si>
  <si>
    <t>CZ-02</t>
  </si>
  <si>
    <t>CZ-03</t>
  </si>
  <si>
    <t>DK-01</t>
  </si>
  <si>
    <t>UK-01</t>
  </si>
  <si>
    <t>ET-02</t>
  </si>
  <si>
    <t>ET-01</t>
  </si>
  <si>
    <t>PK-01</t>
  </si>
  <si>
    <t>PK-02</t>
  </si>
  <si>
    <t>PK-03</t>
  </si>
  <si>
    <t>H-01</t>
  </si>
  <si>
    <t>M-01</t>
  </si>
  <si>
    <t>M-02</t>
  </si>
  <si>
    <t>PK-04</t>
  </si>
  <si>
    <t>AU-01</t>
  </si>
  <si>
    <t>AU-02</t>
  </si>
  <si>
    <t>SE-02</t>
  </si>
  <si>
    <t>SE-03</t>
  </si>
  <si>
    <t>US-01</t>
  </si>
  <si>
    <r>
      <t xml:space="preserve">Supplementary Data file 1. Quantity of reads that aligned to the </t>
    </r>
    <r>
      <rPr>
        <b/>
        <i/>
        <sz val="14"/>
        <color theme="1"/>
        <rFont val="Arial"/>
        <family val="2"/>
      </rPr>
      <t xml:space="preserve">P. graminis </t>
    </r>
    <r>
      <rPr>
        <b/>
        <sz val="14"/>
        <color theme="1"/>
        <rFont val="Arial"/>
        <family val="2"/>
      </rPr>
      <t xml:space="preserve">f. sp. </t>
    </r>
    <r>
      <rPr>
        <b/>
        <i/>
        <sz val="14"/>
        <color theme="1"/>
        <rFont val="Arial"/>
        <family val="2"/>
      </rPr>
      <t>tritici</t>
    </r>
    <r>
      <rPr>
        <b/>
        <sz val="14"/>
        <color theme="1"/>
        <rFont val="Arial"/>
        <family val="2"/>
      </rPr>
      <t xml:space="preserve"> (</t>
    </r>
    <r>
      <rPr>
        <b/>
        <i/>
        <sz val="14"/>
        <color theme="1"/>
        <rFont val="Arial"/>
        <family val="2"/>
      </rPr>
      <t>Pgt</t>
    </r>
    <r>
      <rPr>
        <b/>
        <sz val="14"/>
        <color theme="1"/>
        <rFont val="Arial"/>
        <family val="2"/>
      </rPr>
      <t>) reference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1"/>
      <name val="Calibri"/>
      <family val="2"/>
      <scheme val="minor"/>
    </font>
    <font>
      <b/>
      <sz val="14"/>
      <color theme="1"/>
      <name val="Arial"/>
      <family val="2"/>
    </font>
    <font>
      <sz val="12"/>
      <color rgb="FF9C5700"/>
      <name val="Calibri"/>
      <family val="2"/>
      <scheme val="minor"/>
    </font>
    <font>
      <b/>
      <sz val="12"/>
      <name val="Arial"/>
      <family val="2"/>
    </font>
    <font>
      <sz val="11"/>
      <color theme="1"/>
      <name val="Menlo"/>
      <family val="2"/>
    </font>
    <font>
      <b/>
      <i/>
      <sz val="14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AFBBD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2" borderId="0" applyNumberFormat="0" applyBorder="0" applyAlignment="0" applyProtection="0"/>
  </cellStyleXfs>
  <cellXfs count="37">
    <xf numFmtId="0" fontId="0" fillId="0" borderId="0" xfId="0"/>
    <xf numFmtId="0" fontId="4" fillId="0" borderId="0" xfId="0" applyFont="1" applyBorder="1" applyAlignment="1">
      <alignment horizontal="left" vertical="center"/>
    </xf>
    <xf numFmtId="0" fontId="1" fillId="0" borderId="0" xfId="0" applyFont="1" applyBorder="1"/>
    <xf numFmtId="0" fontId="2" fillId="0" borderId="0" xfId="0" applyFont="1" applyBorder="1"/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7" fillId="0" borderId="0" xfId="0" applyFont="1" applyFill="1" applyBorder="1"/>
    <xf numFmtId="0" fontId="1" fillId="0" borderId="0" xfId="0" applyFont="1" applyFill="1" applyBorder="1"/>
    <xf numFmtId="0" fontId="0" fillId="0" borderId="0" xfId="0" applyBorder="1" applyAlignment="1"/>
    <xf numFmtId="3" fontId="2" fillId="0" borderId="0" xfId="0" applyNumberFormat="1" applyFont="1" applyFill="1" applyBorder="1"/>
    <xf numFmtId="0" fontId="7" fillId="0" borderId="0" xfId="0" applyFont="1"/>
    <xf numFmtId="0" fontId="4" fillId="0" borderId="0" xfId="0" applyFont="1" applyAlignment="1">
      <alignment horizontal="left" vertical="center"/>
    </xf>
    <xf numFmtId="0" fontId="1" fillId="0" borderId="0" xfId="0" applyFont="1" applyBorder="1" applyAlignment="1">
      <alignment horizontal="center"/>
    </xf>
    <xf numFmtId="3" fontId="2" fillId="3" borderId="2" xfId="0" applyNumberFormat="1" applyFont="1" applyFill="1" applyBorder="1" applyAlignment="1">
      <alignment horizontal="center"/>
    </xf>
    <xf numFmtId="3" fontId="2" fillId="4" borderId="0" xfId="0" applyNumberFormat="1" applyFont="1" applyFill="1" applyBorder="1" applyAlignment="1">
      <alignment horizontal="center" vertical="center" wrapText="1" shrinkToFit="1"/>
    </xf>
    <xf numFmtId="164" fontId="2" fillId="4" borderId="2" xfId="0" applyNumberFormat="1" applyFont="1" applyFill="1" applyBorder="1" applyAlignment="1">
      <alignment horizontal="center" vertical="center" wrapText="1" shrinkToFit="1"/>
    </xf>
    <xf numFmtId="3" fontId="2" fillId="4" borderId="0" xfId="0" applyNumberFormat="1" applyFont="1" applyFill="1" applyBorder="1" applyAlignment="1">
      <alignment horizontal="center"/>
    </xf>
    <xf numFmtId="3" fontId="2" fillId="5" borderId="0" xfId="0" applyNumberFormat="1" applyFont="1" applyFill="1" applyBorder="1" applyAlignment="1">
      <alignment horizontal="center" vertical="center" wrapText="1"/>
    </xf>
    <xf numFmtId="164" fontId="2" fillId="5" borderId="2" xfId="0" applyNumberFormat="1" applyFont="1" applyFill="1" applyBorder="1" applyAlignment="1">
      <alignment horizontal="center" vertical="center" wrapText="1"/>
    </xf>
    <xf numFmtId="3" fontId="2" fillId="3" borderId="6" xfId="0" applyNumberFormat="1" applyFont="1" applyFill="1" applyBorder="1" applyAlignment="1">
      <alignment horizontal="center"/>
    </xf>
    <xf numFmtId="3" fontId="2" fillId="4" borderId="5" xfId="0" applyNumberFormat="1" applyFont="1" applyFill="1" applyBorder="1" applyAlignment="1">
      <alignment horizontal="center"/>
    </xf>
    <xf numFmtId="164" fontId="2" fillId="4" borderId="6" xfId="0" applyNumberFormat="1" applyFont="1" applyFill="1" applyBorder="1" applyAlignment="1">
      <alignment horizontal="center" vertical="center" wrapText="1" shrinkToFit="1"/>
    </xf>
    <xf numFmtId="3" fontId="2" fillId="5" borderId="5" xfId="0" applyNumberFormat="1" applyFont="1" applyFill="1" applyBorder="1" applyAlignment="1">
      <alignment horizontal="center" vertical="center" wrapText="1"/>
    </xf>
    <xf numFmtId="164" fontId="2" fillId="5" borderId="6" xfId="0" applyNumberFormat="1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 shrinkToFit="1"/>
    </xf>
    <xf numFmtId="0" fontId="1" fillId="4" borderId="7" xfId="0" applyFont="1" applyFill="1" applyBorder="1" applyAlignment="1">
      <alignment horizontal="center" vertical="center" wrapText="1" shrinkToFit="1"/>
    </xf>
    <xf numFmtId="0" fontId="1" fillId="4" borderId="8" xfId="0" applyFont="1" applyFill="1" applyBorder="1" applyAlignment="1">
      <alignment horizontal="center" vertical="center" wrapText="1" shrinkToFit="1"/>
    </xf>
    <xf numFmtId="0" fontId="1" fillId="5" borderId="7" xfId="0" applyFont="1" applyFill="1" applyBorder="1" applyAlignment="1">
      <alignment horizontal="center" vertical="center" wrapText="1"/>
    </xf>
    <xf numFmtId="0" fontId="1" fillId="5" borderId="8" xfId="0" applyFont="1" applyFill="1" applyBorder="1" applyAlignment="1">
      <alignment horizontal="center" vertical="center" wrapText="1"/>
    </xf>
    <xf numFmtId="49" fontId="1" fillId="6" borderId="7" xfId="0" applyNumberFormat="1" applyFont="1" applyFill="1" applyBorder="1" applyAlignment="1">
      <alignment horizontal="center" wrapText="1"/>
    </xf>
    <xf numFmtId="0" fontId="2" fillId="6" borderId="0" xfId="0" applyFont="1" applyFill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6" fillId="5" borderId="3" xfId="18" applyFont="1" applyFill="1" applyBorder="1" applyAlignment="1">
      <alignment horizontal="center"/>
    </xf>
    <xf numFmtId="0" fontId="6" fillId="5" borderId="4" xfId="18" applyFont="1" applyFill="1" applyBorder="1" applyAlignment="1">
      <alignment horizontal="center"/>
    </xf>
  </cellXfs>
  <cellStyles count="19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Neutral" xfId="18" builtinId="28"/>
    <cellStyle name="Normal" xfId="0" builtinId="0"/>
  </cellStyles>
  <dxfs count="0"/>
  <tableStyles count="0" defaultTableStyle="TableStyleMedium9" defaultPivotStyle="PivotStyleMedium4"/>
  <colors>
    <mruColors>
      <color rgb="FFFAFBB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tabSelected="1" zoomScale="91" workbookViewId="0">
      <selection activeCell="J12" sqref="J12"/>
    </sheetView>
  </sheetViews>
  <sheetFormatPr baseColWidth="10" defaultRowHeight="16" x14ac:dyDescent="0.2"/>
  <cols>
    <col min="1" max="1" width="15.5" style="3" customWidth="1"/>
    <col min="2" max="2" width="19" style="3" customWidth="1"/>
    <col min="3" max="3" width="15.83203125" style="3" customWidth="1"/>
    <col min="4" max="4" width="14.33203125" style="3" customWidth="1"/>
    <col min="5" max="5" width="17.6640625" style="3" customWidth="1"/>
    <col min="6" max="6" width="16" style="3" customWidth="1"/>
    <col min="7" max="7" width="11.83203125" style="5" bestFit="1" customWidth="1"/>
    <col min="8" max="16384" width="10.83203125" style="3"/>
  </cols>
  <sheetData>
    <row r="1" spans="1:10" ht="21" customHeight="1" x14ac:dyDescent="0.2">
      <c r="A1" s="11" t="s">
        <v>162</v>
      </c>
      <c r="B1" s="1"/>
      <c r="C1" s="1"/>
      <c r="D1" s="1"/>
      <c r="E1" s="8"/>
      <c r="F1" s="8"/>
    </row>
    <row r="2" spans="1:10" ht="18" customHeight="1" x14ac:dyDescent="0.2">
      <c r="B2" s="12"/>
      <c r="C2" s="33" t="s">
        <v>3</v>
      </c>
      <c r="D2" s="34"/>
      <c r="E2" s="35" t="s">
        <v>1</v>
      </c>
      <c r="F2" s="36"/>
    </row>
    <row r="3" spans="1:10" s="2" customFormat="1" ht="33" thickBot="1" x14ac:dyDescent="0.25">
      <c r="A3" s="29" t="s">
        <v>0</v>
      </c>
      <c r="B3" s="24" t="s">
        <v>116</v>
      </c>
      <c r="C3" s="25" t="s">
        <v>4</v>
      </c>
      <c r="D3" s="26" t="s">
        <v>5</v>
      </c>
      <c r="E3" s="27" t="s">
        <v>1</v>
      </c>
      <c r="F3" s="28" t="s">
        <v>2</v>
      </c>
      <c r="G3" s="7"/>
    </row>
    <row r="4" spans="1:10" ht="17" thickTop="1" x14ac:dyDescent="0.2">
      <c r="A4" s="30" t="s">
        <v>117</v>
      </c>
      <c r="B4" s="13">
        <v>35146696</v>
      </c>
      <c r="C4" s="14">
        <v>22774556</v>
      </c>
      <c r="D4" s="15">
        <f t="shared" ref="D4:D48" si="0">(C4/(C4+E4))*100</f>
        <v>63.710546003170009</v>
      </c>
      <c r="E4" s="17">
        <v>12972361</v>
      </c>
      <c r="F4" s="18">
        <f t="shared" ref="F4:F48" si="1">(E4/(C4+E4)*100)</f>
        <v>36.289453996829991</v>
      </c>
      <c r="G4" s="9"/>
    </row>
    <row r="5" spans="1:10" x14ac:dyDescent="0.2">
      <c r="A5" s="30" t="s">
        <v>118</v>
      </c>
      <c r="B5" s="13">
        <v>35318478</v>
      </c>
      <c r="C5" s="16">
        <v>22087688</v>
      </c>
      <c r="D5" s="15">
        <f t="shared" si="0"/>
        <v>63.491214098054151</v>
      </c>
      <c r="E5" s="17">
        <v>12700886</v>
      </c>
      <c r="F5" s="18">
        <f t="shared" si="1"/>
        <v>36.508785901945849</v>
      </c>
      <c r="G5" s="9"/>
      <c r="I5" s="5"/>
      <c r="J5" s="5"/>
    </row>
    <row r="6" spans="1:10" s="5" customFormat="1" x14ac:dyDescent="0.2">
      <c r="A6" s="30" t="s">
        <v>119</v>
      </c>
      <c r="B6" s="13">
        <v>36716654</v>
      </c>
      <c r="C6" s="14">
        <v>19134048</v>
      </c>
      <c r="D6" s="15">
        <f t="shared" si="0"/>
        <v>53.04113086268103</v>
      </c>
      <c r="E6" s="17">
        <v>16939934</v>
      </c>
      <c r="F6" s="18">
        <f t="shared" si="1"/>
        <v>46.95886913731897</v>
      </c>
      <c r="G6" s="9"/>
      <c r="H6" s="3"/>
    </row>
    <row r="7" spans="1:10" s="5" customFormat="1" x14ac:dyDescent="0.2">
      <c r="A7" s="30" t="s">
        <v>120</v>
      </c>
      <c r="B7" s="13">
        <v>47552214</v>
      </c>
      <c r="C7" s="14">
        <v>30261104</v>
      </c>
      <c r="D7" s="15">
        <f t="shared" si="0"/>
        <v>63.175408368394471</v>
      </c>
      <c r="E7" s="17">
        <v>17639028</v>
      </c>
      <c r="F7" s="18">
        <f t="shared" si="1"/>
        <v>36.824591631605522</v>
      </c>
      <c r="G7" s="9"/>
      <c r="H7" s="3"/>
    </row>
    <row r="8" spans="1:10" s="5" customFormat="1" x14ac:dyDescent="0.2">
      <c r="A8" s="30" t="s">
        <v>121</v>
      </c>
      <c r="B8" s="13">
        <v>48907508</v>
      </c>
      <c r="C8" s="14">
        <v>16215732</v>
      </c>
      <c r="D8" s="15">
        <f t="shared" si="0"/>
        <v>33.815281348165982</v>
      </c>
      <c r="E8" s="17">
        <v>31738126</v>
      </c>
      <c r="F8" s="18">
        <f t="shared" si="1"/>
        <v>66.184718651834018</v>
      </c>
      <c r="G8" s="9"/>
      <c r="H8" s="3"/>
    </row>
    <row r="9" spans="1:10" s="5" customFormat="1" x14ac:dyDescent="0.2">
      <c r="A9" s="30" t="s">
        <v>122</v>
      </c>
      <c r="B9" s="13">
        <v>34129978</v>
      </c>
      <c r="C9" s="14">
        <v>22895191</v>
      </c>
      <c r="D9" s="15">
        <f t="shared" si="0"/>
        <v>66.51006019088446</v>
      </c>
      <c r="E9" s="17">
        <v>11528460</v>
      </c>
      <c r="F9" s="18">
        <f t="shared" si="1"/>
        <v>33.48993980911554</v>
      </c>
      <c r="G9" s="9"/>
      <c r="H9" s="3"/>
    </row>
    <row r="10" spans="1:10" s="5" customFormat="1" x14ac:dyDescent="0.2">
      <c r="A10" s="30" t="s">
        <v>123</v>
      </c>
      <c r="B10" s="13">
        <v>46334004</v>
      </c>
      <c r="C10" s="14">
        <v>17336009</v>
      </c>
      <c r="D10" s="15">
        <f t="shared" si="0"/>
        <v>37.580759788226374</v>
      </c>
      <c r="E10" s="17">
        <v>28794003</v>
      </c>
      <c r="F10" s="18">
        <f t="shared" si="1"/>
        <v>62.419240211773626</v>
      </c>
      <c r="G10" s="9"/>
      <c r="H10" s="3"/>
    </row>
    <row r="11" spans="1:10" s="5" customFormat="1" x14ac:dyDescent="0.2">
      <c r="A11" s="30" t="s">
        <v>124</v>
      </c>
      <c r="B11" s="13">
        <v>38312066</v>
      </c>
      <c r="C11" s="14">
        <v>17448543</v>
      </c>
      <c r="D11" s="15">
        <f t="shared" si="0"/>
        <v>45.745564210505897</v>
      </c>
      <c r="E11" s="17">
        <v>20694047</v>
      </c>
      <c r="F11" s="18">
        <f t="shared" si="1"/>
        <v>54.254435789494103</v>
      </c>
      <c r="G11" s="9"/>
      <c r="H11" s="3"/>
    </row>
    <row r="12" spans="1:10" s="5" customFormat="1" x14ac:dyDescent="0.2">
      <c r="A12" s="30" t="s">
        <v>127</v>
      </c>
      <c r="B12" s="13">
        <v>28839910</v>
      </c>
      <c r="C12" s="16">
        <v>23449839</v>
      </c>
      <c r="D12" s="15">
        <f t="shared" si="0"/>
        <v>80.442229475984732</v>
      </c>
      <c r="E12" s="17">
        <v>5701316</v>
      </c>
      <c r="F12" s="18">
        <f t="shared" si="1"/>
        <v>19.557770524015258</v>
      </c>
      <c r="G12" s="9"/>
      <c r="H12" s="3"/>
    </row>
    <row r="13" spans="1:10" s="5" customFormat="1" x14ac:dyDescent="0.2">
      <c r="A13" s="30" t="s">
        <v>128</v>
      </c>
      <c r="B13" s="13">
        <v>28443092</v>
      </c>
      <c r="C13" s="16">
        <v>21193751</v>
      </c>
      <c r="D13" s="15">
        <f t="shared" si="0"/>
        <v>73.79645838299524</v>
      </c>
      <c r="E13" s="17">
        <v>7525447</v>
      </c>
      <c r="F13" s="18">
        <f t="shared" si="1"/>
        <v>26.203541617004767</v>
      </c>
      <c r="G13" s="9"/>
      <c r="H13" s="3"/>
    </row>
    <row r="14" spans="1:10" s="5" customFormat="1" x14ac:dyDescent="0.2">
      <c r="A14" s="30" t="s">
        <v>129</v>
      </c>
      <c r="B14" s="13">
        <v>27352468</v>
      </c>
      <c r="C14" s="16">
        <v>16714189</v>
      </c>
      <c r="D14" s="15">
        <f t="shared" si="0"/>
        <v>60.64999116785873</v>
      </c>
      <c r="E14" s="17">
        <v>10844247</v>
      </c>
      <c r="F14" s="18">
        <f t="shared" si="1"/>
        <v>39.35000883214127</v>
      </c>
      <c r="G14" s="9"/>
      <c r="H14" s="3"/>
    </row>
    <row r="15" spans="1:10" s="5" customFormat="1" x14ac:dyDescent="0.2">
      <c r="A15" s="30" t="s">
        <v>130</v>
      </c>
      <c r="B15" s="13">
        <v>28474336</v>
      </c>
      <c r="C15" s="16">
        <v>24540108</v>
      </c>
      <c r="D15" s="15">
        <f t="shared" si="0"/>
        <v>85.281991622523407</v>
      </c>
      <c r="E15" s="17">
        <v>4235144</v>
      </c>
      <c r="F15" s="18">
        <f t="shared" si="1"/>
        <v>14.718008377476592</v>
      </c>
      <c r="G15" s="9"/>
      <c r="H15" s="3"/>
    </row>
    <row r="16" spans="1:10" s="5" customFormat="1" x14ac:dyDescent="0.2">
      <c r="A16" s="30" t="s">
        <v>131</v>
      </c>
      <c r="B16" s="13">
        <v>26624248</v>
      </c>
      <c r="C16" s="16">
        <v>21118625</v>
      </c>
      <c r="D16" s="15">
        <f t="shared" si="0"/>
        <v>78.56809622539798</v>
      </c>
      <c r="E16" s="17">
        <v>5760765</v>
      </c>
      <c r="F16" s="18">
        <f t="shared" si="1"/>
        <v>21.431903774602031</v>
      </c>
      <c r="G16" s="9"/>
      <c r="H16" s="3"/>
    </row>
    <row r="17" spans="1:10" s="5" customFormat="1" x14ac:dyDescent="0.2">
      <c r="A17" s="30" t="s">
        <v>132</v>
      </c>
      <c r="B17" s="13">
        <v>28949700</v>
      </c>
      <c r="C17" s="16">
        <v>23281656</v>
      </c>
      <c r="D17" s="15">
        <f t="shared" si="0"/>
        <v>79.649673105481</v>
      </c>
      <c r="E17" s="17">
        <v>5948415</v>
      </c>
      <c r="F17" s="18">
        <f t="shared" si="1"/>
        <v>20.350326894519004</v>
      </c>
      <c r="G17" s="9"/>
      <c r="H17" s="3"/>
    </row>
    <row r="18" spans="1:10" s="5" customFormat="1" x14ac:dyDescent="0.2">
      <c r="A18" s="30" t="s">
        <v>133</v>
      </c>
      <c r="B18" s="13">
        <v>30829236</v>
      </c>
      <c r="C18" s="16">
        <v>24832946</v>
      </c>
      <c r="D18" s="15">
        <f t="shared" si="0"/>
        <v>79.793551048881156</v>
      </c>
      <c r="E18" s="17">
        <v>6288549</v>
      </c>
      <c r="F18" s="18">
        <f t="shared" si="1"/>
        <v>20.206448951118833</v>
      </c>
      <c r="G18" s="9"/>
      <c r="H18" s="3"/>
    </row>
    <row r="19" spans="1:10" s="5" customFormat="1" x14ac:dyDescent="0.2">
      <c r="A19" s="30" t="s">
        <v>134</v>
      </c>
      <c r="B19" s="13">
        <v>41650724</v>
      </c>
      <c r="C19" s="16">
        <v>25127510</v>
      </c>
      <c r="D19" s="15">
        <f t="shared" si="0"/>
        <v>59.931805967900843</v>
      </c>
      <c r="E19" s="17">
        <v>16799326</v>
      </c>
      <c r="F19" s="18">
        <f t="shared" si="1"/>
        <v>40.06819403209915</v>
      </c>
      <c r="G19" s="9"/>
      <c r="H19" s="3"/>
      <c r="I19" s="7"/>
      <c r="J19" s="7"/>
    </row>
    <row r="20" spans="1:10" s="5" customFormat="1" x14ac:dyDescent="0.2">
      <c r="A20" s="30" t="s">
        <v>135</v>
      </c>
      <c r="B20" s="13">
        <v>37105752</v>
      </c>
      <c r="C20" s="16">
        <v>19751893</v>
      </c>
      <c r="D20" s="15">
        <f t="shared" si="0"/>
        <v>52.80882185879986</v>
      </c>
      <c r="E20" s="17">
        <v>17650746</v>
      </c>
      <c r="F20" s="18">
        <f t="shared" si="1"/>
        <v>47.191178141200147</v>
      </c>
      <c r="G20" s="9"/>
      <c r="H20" s="3"/>
      <c r="I20" s="3"/>
      <c r="J20" s="3"/>
    </row>
    <row r="21" spans="1:10" s="5" customFormat="1" x14ac:dyDescent="0.2">
      <c r="A21" s="30" t="s">
        <v>136</v>
      </c>
      <c r="B21" s="13">
        <v>31801600</v>
      </c>
      <c r="C21" s="14">
        <v>19547396</v>
      </c>
      <c r="D21" s="15">
        <f t="shared" si="0"/>
        <v>61.359032182344031</v>
      </c>
      <c r="E21" s="17">
        <v>12310010</v>
      </c>
      <c r="F21" s="18">
        <f t="shared" si="1"/>
        <v>38.640967817655962</v>
      </c>
      <c r="G21" s="9"/>
      <c r="H21" s="3"/>
      <c r="I21" s="3"/>
      <c r="J21" s="3"/>
    </row>
    <row r="22" spans="1:10" s="5" customFormat="1" x14ac:dyDescent="0.2">
      <c r="A22" s="30" t="s">
        <v>137</v>
      </c>
      <c r="B22" s="13">
        <v>34722908</v>
      </c>
      <c r="C22" s="14">
        <v>9060613</v>
      </c>
      <c r="D22" s="15">
        <f t="shared" si="0"/>
        <v>26.067286795959717</v>
      </c>
      <c r="E22" s="17">
        <v>25697945</v>
      </c>
      <c r="F22" s="18">
        <f t="shared" si="1"/>
        <v>73.932713204040283</v>
      </c>
      <c r="G22" s="9"/>
      <c r="H22" s="3"/>
      <c r="I22" s="3"/>
      <c r="J22" s="3"/>
    </row>
    <row r="23" spans="1:10" s="5" customFormat="1" x14ac:dyDescent="0.2">
      <c r="A23" s="30" t="s">
        <v>138</v>
      </c>
      <c r="B23" s="13">
        <v>40018580</v>
      </c>
      <c r="C23" s="14">
        <v>8812034</v>
      </c>
      <c r="D23" s="15">
        <f t="shared" si="0"/>
        <v>21.981045287962555</v>
      </c>
      <c r="E23" s="17">
        <v>31277206</v>
      </c>
      <c r="F23" s="18">
        <f t="shared" si="1"/>
        <v>78.018954712037441</v>
      </c>
      <c r="G23" s="9"/>
      <c r="H23" s="3"/>
      <c r="I23" s="3"/>
      <c r="J23" s="3"/>
    </row>
    <row r="24" spans="1:10" s="5" customFormat="1" x14ac:dyDescent="0.2">
      <c r="A24" s="30" t="s">
        <v>139</v>
      </c>
      <c r="B24" s="13">
        <v>38635164</v>
      </c>
      <c r="C24" s="14">
        <v>9146982</v>
      </c>
      <c r="D24" s="15">
        <f t="shared" si="0"/>
        <v>23.639927453424573</v>
      </c>
      <c r="E24" s="17">
        <v>29545954</v>
      </c>
      <c r="F24" s="18">
        <f t="shared" si="1"/>
        <v>76.360072546575424</v>
      </c>
      <c r="G24" s="9"/>
      <c r="H24" s="3"/>
      <c r="I24" s="3"/>
      <c r="J24" s="3"/>
    </row>
    <row r="25" spans="1:10" s="5" customFormat="1" x14ac:dyDescent="0.2">
      <c r="A25" s="30" t="s">
        <v>140</v>
      </c>
      <c r="B25" s="13">
        <v>28175112</v>
      </c>
      <c r="C25" s="16">
        <v>20075500</v>
      </c>
      <c r="D25" s="15">
        <f t="shared" si="0"/>
        <v>72.792036825652957</v>
      </c>
      <c r="E25" s="17">
        <v>7503753</v>
      </c>
      <c r="F25" s="18">
        <f t="shared" si="1"/>
        <v>27.207963174347032</v>
      </c>
      <c r="G25" s="9"/>
      <c r="H25" s="3"/>
      <c r="I25" s="3"/>
      <c r="J25" s="3"/>
    </row>
    <row r="26" spans="1:10" s="5" customFormat="1" x14ac:dyDescent="0.2">
      <c r="A26" s="30" t="s">
        <v>141</v>
      </c>
      <c r="B26" s="13">
        <v>26562626</v>
      </c>
      <c r="C26" s="14">
        <v>21177731</v>
      </c>
      <c r="D26" s="15">
        <f t="shared" si="0"/>
        <v>79.762325738968087</v>
      </c>
      <c r="E26" s="17">
        <v>5373314</v>
      </c>
      <c r="F26" s="18">
        <f t="shared" si="1"/>
        <v>20.237674261031909</v>
      </c>
      <c r="G26" s="9"/>
      <c r="H26" s="3"/>
      <c r="I26" s="3"/>
      <c r="J26" s="3"/>
    </row>
    <row r="27" spans="1:10" s="5" customFormat="1" x14ac:dyDescent="0.2">
      <c r="A27" s="30" t="s">
        <v>142</v>
      </c>
      <c r="B27" s="13">
        <v>28351766</v>
      </c>
      <c r="C27" s="14">
        <v>22324415</v>
      </c>
      <c r="D27" s="15">
        <f t="shared" si="0"/>
        <v>78.788513946514726</v>
      </c>
      <c r="E27" s="17">
        <v>6010191</v>
      </c>
      <c r="F27" s="18">
        <f t="shared" si="1"/>
        <v>21.211486053485267</v>
      </c>
      <c r="G27" s="9"/>
      <c r="H27" s="3"/>
      <c r="I27" s="3"/>
      <c r="J27" s="3"/>
    </row>
    <row r="28" spans="1:10" s="5" customFormat="1" x14ac:dyDescent="0.2">
      <c r="A28" s="30" t="s">
        <v>143</v>
      </c>
      <c r="B28" s="13">
        <v>25186000</v>
      </c>
      <c r="C28" s="14">
        <v>20430485</v>
      </c>
      <c r="D28" s="15">
        <f t="shared" si="0"/>
        <v>80.599708348811163</v>
      </c>
      <c r="E28" s="17">
        <v>4917603</v>
      </c>
      <c r="F28" s="18">
        <f t="shared" si="1"/>
        <v>19.400291651188837</v>
      </c>
      <c r="G28" s="9"/>
      <c r="H28" s="3"/>
      <c r="I28" s="3"/>
      <c r="J28" s="3"/>
    </row>
    <row r="29" spans="1:10" s="5" customFormat="1" x14ac:dyDescent="0.2">
      <c r="A29" s="30" t="s">
        <v>144</v>
      </c>
      <c r="B29" s="13">
        <v>21631238</v>
      </c>
      <c r="C29" s="14">
        <v>16598106</v>
      </c>
      <c r="D29" s="15">
        <f t="shared" si="0"/>
        <v>76.250209712004093</v>
      </c>
      <c r="E29" s="17">
        <v>5169842</v>
      </c>
      <c r="F29" s="18">
        <f t="shared" si="1"/>
        <v>23.749790287995911</v>
      </c>
      <c r="G29" s="9"/>
      <c r="H29" s="3"/>
      <c r="I29" s="3"/>
      <c r="J29" s="3"/>
    </row>
    <row r="30" spans="1:10" s="5" customFormat="1" x14ac:dyDescent="0.2">
      <c r="A30" s="30" t="s">
        <v>145</v>
      </c>
      <c r="B30" s="13">
        <v>22646680</v>
      </c>
      <c r="C30" s="14">
        <v>18007151</v>
      </c>
      <c r="D30" s="15">
        <f t="shared" si="0"/>
        <v>79.026082250422064</v>
      </c>
      <c r="E30" s="17">
        <v>4779188</v>
      </c>
      <c r="F30" s="18">
        <f t="shared" si="1"/>
        <v>20.973917749577939</v>
      </c>
      <c r="G30" s="9"/>
      <c r="H30" s="3"/>
      <c r="I30" s="3"/>
      <c r="J30" s="3"/>
    </row>
    <row r="31" spans="1:10" s="5" customFormat="1" x14ac:dyDescent="0.2">
      <c r="A31" s="30" t="s">
        <v>146</v>
      </c>
      <c r="B31" s="13">
        <v>36837594</v>
      </c>
      <c r="C31" s="14">
        <v>19305019</v>
      </c>
      <c r="D31" s="15">
        <f t="shared" si="0"/>
        <v>52.446660806845912</v>
      </c>
      <c r="E31" s="17">
        <v>17503843</v>
      </c>
      <c r="F31" s="18">
        <f t="shared" si="1"/>
        <v>47.553339193154081</v>
      </c>
      <c r="G31" s="9"/>
      <c r="H31" s="3"/>
      <c r="I31" s="3"/>
      <c r="J31" s="3"/>
    </row>
    <row r="32" spans="1:10" s="5" customFormat="1" x14ac:dyDescent="0.2">
      <c r="A32" s="30" t="s">
        <v>125</v>
      </c>
      <c r="B32" s="13">
        <v>41526158</v>
      </c>
      <c r="C32" s="14">
        <v>24649109</v>
      </c>
      <c r="D32" s="15">
        <f t="shared" si="0"/>
        <v>59.397902303521867</v>
      </c>
      <c r="E32" s="17">
        <v>16849173</v>
      </c>
      <c r="F32" s="18">
        <f t="shared" si="1"/>
        <v>40.602097696478133</v>
      </c>
      <c r="G32" s="9"/>
      <c r="H32" s="4"/>
      <c r="I32" s="3"/>
      <c r="J32" s="3"/>
    </row>
    <row r="33" spans="1:10" s="5" customFormat="1" x14ac:dyDescent="0.2">
      <c r="A33" s="30" t="s">
        <v>126</v>
      </c>
      <c r="B33" s="13">
        <v>42742066</v>
      </c>
      <c r="C33" s="14">
        <v>22623858</v>
      </c>
      <c r="D33" s="15">
        <f t="shared" si="0"/>
        <v>52.983286412947642</v>
      </c>
      <c r="E33" s="17">
        <v>20076132</v>
      </c>
      <c r="F33" s="18">
        <f t="shared" si="1"/>
        <v>47.016713587052358</v>
      </c>
      <c r="G33" s="9"/>
      <c r="H33" s="6"/>
      <c r="I33" s="3"/>
      <c r="J33" s="3"/>
    </row>
    <row r="34" spans="1:10" s="7" customFormat="1" x14ac:dyDescent="0.2">
      <c r="A34" s="30" t="s">
        <v>147</v>
      </c>
      <c r="B34" s="13">
        <v>25928516</v>
      </c>
      <c r="C34" s="14">
        <v>7602821</v>
      </c>
      <c r="D34" s="15">
        <f t="shared" si="0"/>
        <v>29.764268334935178</v>
      </c>
      <c r="E34" s="17">
        <v>17940629</v>
      </c>
      <c r="F34" s="18">
        <f t="shared" si="1"/>
        <v>70.235731665064819</v>
      </c>
      <c r="G34" s="9"/>
      <c r="I34" s="3"/>
      <c r="J34" s="3"/>
    </row>
    <row r="35" spans="1:10" s="7" customFormat="1" x14ac:dyDescent="0.2">
      <c r="A35" s="30" t="s">
        <v>148</v>
      </c>
      <c r="B35" s="13">
        <v>50723346</v>
      </c>
      <c r="C35" s="14">
        <v>1726512</v>
      </c>
      <c r="D35" s="15">
        <f t="shared" si="0"/>
        <v>43.825440662821869</v>
      </c>
      <c r="E35" s="17">
        <v>2213008</v>
      </c>
      <c r="F35" s="18">
        <f t="shared" si="1"/>
        <v>56.174559337178131</v>
      </c>
      <c r="G35" s="9"/>
      <c r="I35" s="3"/>
      <c r="J35" s="3"/>
    </row>
    <row r="36" spans="1:10" x14ac:dyDescent="0.2">
      <c r="A36" s="30" t="s">
        <v>149</v>
      </c>
      <c r="B36" s="13">
        <v>54114602</v>
      </c>
      <c r="C36" s="14">
        <v>19537622</v>
      </c>
      <c r="D36" s="15">
        <f t="shared" si="0"/>
        <v>36.7542802972741</v>
      </c>
      <c r="E36" s="17">
        <v>33619784</v>
      </c>
      <c r="F36" s="18">
        <f t="shared" si="1"/>
        <v>63.2457197027259</v>
      </c>
      <c r="G36" s="9"/>
    </row>
    <row r="37" spans="1:10" x14ac:dyDescent="0.2">
      <c r="A37" s="30" t="s">
        <v>150</v>
      </c>
      <c r="B37" s="13">
        <v>34551098</v>
      </c>
      <c r="C37" s="14">
        <v>14867846</v>
      </c>
      <c r="D37" s="15">
        <f t="shared" si="0"/>
        <v>43.199523254560503</v>
      </c>
      <c r="E37" s="17">
        <v>19548844</v>
      </c>
      <c r="F37" s="18">
        <f t="shared" si="1"/>
        <v>56.800476745439497</v>
      </c>
      <c r="G37" s="9"/>
    </row>
    <row r="38" spans="1:10" x14ac:dyDescent="0.2">
      <c r="A38" s="30" t="s">
        <v>151</v>
      </c>
      <c r="B38" s="13">
        <v>37054702</v>
      </c>
      <c r="C38" s="14">
        <v>14721003</v>
      </c>
      <c r="D38" s="15">
        <f t="shared" si="0"/>
        <v>39.960839416879693</v>
      </c>
      <c r="E38" s="17">
        <v>22117570</v>
      </c>
      <c r="F38" s="18">
        <f t="shared" si="1"/>
        <v>60.039160583120307</v>
      </c>
      <c r="G38" s="9"/>
    </row>
    <row r="39" spans="1:10" x14ac:dyDescent="0.2">
      <c r="A39" s="30" t="s">
        <v>152</v>
      </c>
      <c r="B39" s="13">
        <v>37541674</v>
      </c>
      <c r="C39" s="14">
        <v>7569764</v>
      </c>
      <c r="D39" s="15">
        <f t="shared" si="0"/>
        <v>20.453180965984409</v>
      </c>
      <c r="E39" s="17">
        <v>29440440</v>
      </c>
      <c r="F39" s="18">
        <f t="shared" si="1"/>
        <v>79.546819034015599</v>
      </c>
      <c r="G39" s="9"/>
    </row>
    <row r="40" spans="1:10" x14ac:dyDescent="0.2">
      <c r="A40" s="30" t="s">
        <v>153</v>
      </c>
      <c r="B40" s="13">
        <v>37302334</v>
      </c>
      <c r="C40" s="14">
        <v>28951648</v>
      </c>
      <c r="D40" s="15">
        <f t="shared" si="0"/>
        <v>77.473780297615107</v>
      </c>
      <c r="E40" s="17">
        <v>8417960</v>
      </c>
      <c r="F40" s="18">
        <f t="shared" si="1"/>
        <v>22.526219702384889</v>
      </c>
      <c r="G40" s="9"/>
    </row>
    <row r="41" spans="1:10" x14ac:dyDescent="0.2">
      <c r="A41" s="30" t="s">
        <v>154</v>
      </c>
      <c r="B41" s="13">
        <v>36421292</v>
      </c>
      <c r="C41" s="14">
        <v>15230809</v>
      </c>
      <c r="D41" s="15">
        <f t="shared" si="0"/>
        <v>41.733137474750464</v>
      </c>
      <c r="E41" s="17">
        <v>21264911</v>
      </c>
      <c r="F41" s="18">
        <f t="shared" si="1"/>
        <v>58.266862525249543</v>
      </c>
      <c r="G41" s="9"/>
    </row>
    <row r="42" spans="1:10" x14ac:dyDescent="0.2">
      <c r="A42" s="30" t="s">
        <v>155</v>
      </c>
      <c r="B42" s="13">
        <v>42234382</v>
      </c>
      <c r="C42" s="14">
        <v>25612140</v>
      </c>
      <c r="D42" s="15">
        <f t="shared" si="0"/>
        <v>61.902574359118375</v>
      </c>
      <c r="E42" s="17">
        <v>15762779</v>
      </c>
      <c r="F42" s="18">
        <f t="shared" si="1"/>
        <v>38.097425640881617</v>
      </c>
      <c r="G42" s="9"/>
    </row>
    <row r="43" spans="1:10" x14ac:dyDescent="0.2">
      <c r="A43" s="30" t="s">
        <v>156</v>
      </c>
      <c r="B43" s="13">
        <v>35973026</v>
      </c>
      <c r="C43" s="14">
        <v>14040254</v>
      </c>
      <c r="D43" s="15">
        <f t="shared" si="0"/>
        <v>39.521216443287166</v>
      </c>
      <c r="E43" s="17">
        <v>21485611</v>
      </c>
      <c r="F43" s="18">
        <f t="shared" si="1"/>
        <v>60.478783556712834</v>
      </c>
      <c r="G43" s="9"/>
    </row>
    <row r="44" spans="1:10" x14ac:dyDescent="0.2">
      <c r="A44" s="31" t="s">
        <v>157</v>
      </c>
      <c r="B44" s="13">
        <v>39681756</v>
      </c>
      <c r="C44" s="16">
        <v>25142318</v>
      </c>
      <c r="D44" s="15">
        <f t="shared" si="0"/>
        <v>64.872256655159916</v>
      </c>
      <c r="E44" s="17">
        <v>13614339</v>
      </c>
      <c r="F44" s="18">
        <f t="shared" si="1"/>
        <v>35.127743344840091</v>
      </c>
      <c r="G44" s="9"/>
    </row>
    <row r="45" spans="1:10" x14ac:dyDescent="0.2">
      <c r="A45" s="31" t="s">
        <v>158</v>
      </c>
      <c r="B45" s="13">
        <v>99779364</v>
      </c>
      <c r="C45" s="16">
        <v>33441244</v>
      </c>
      <c r="D45" s="15">
        <f t="shared" si="0"/>
        <v>98.17529333328244</v>
      </c>
      <c r="E45" s="17">
        <v>621546</v>
      </c>
      <c r="F45" s="18">
        <f t="shared" si="1"/>
        <v>1.8247066667175529</v>
      </c>
      <c r="G45" s="9"/>
    </row>
    <row r="46" spans="1:10" x14ac:dyDescent="0.2">
      <c r="A46" s="30" t="s">
        <v>159</v>
      </c>
      <c r="B46" s="13">
        <v>46051130</v>
      </c>
      <c r="C46" s="14">
        <v>28188308</v>
      </c>
      <c r="D46" s="15">
        <f>(C46/(C46+E46))*100</f>
        <v>48.945668886966672</v>
      </c>
      <c r="E46" s="17">
        <v>29402708</v>
      </c>
      <c r="F46" s="18">
        <f>(E46/(C46+E46)*100)</f>
        <v>51.054331113033328</v>
      </c>
      <c r="G46" s="9"/>
    </row>
    <row r="47" spans="1:10" x14ac:dyDescent="0.2">
      <c r="A47" s="30" t="s">
        <v>160</v>
      </c>
      <c r="B47" s="13">
        <v>45898798</v>
      </c>
      <c r="C47" s="14">
        <v>32104477</v>
      </c>
      <c r="D47" s="15">
        <f>(C47/(C47+E47))*100</f>
        <v>55.143094065602959</v>
      </c>
      <c r="E47" s="17">
        <v>26115827</v>
      </c>
      <c r="F47" s="18">
        <f>(E47/(C47+E47)*100)</f>
        <v>44.856905934397048</v>
      </c>
      <c r="G47" s="9"/>
    </row>
    <row r="48" spans="1:10" ht="17" thickBot="1" x14ac:dyDescent="0.25">
      <c r="A48" s="32" t="s">
        <v>161</v>
      </c>
      <c r="B48" s="19">
        <v>63578014</v>
      </c>
      <c r="C48" s="20">
        <v>32553817</v>
      </c>
      <c r="D48" s="21">
        <f t="shared" si="0"/>
        <v>51.349302224299784</v>
      </c>
      <c r="E48" s="22">
        <v>30842988</v>
      </c>
      <c r="F48" s="23">
        <f t="shared" si="1"/>
        <v>48.650697775700216</v>
      </c>
      <c r="G48" s="9"/>
    </row>
    <row r="49" ht="17" thickTop="1" x14ac:dyDescent="0.2"/>
  </sheetData>
  <mergeCells count="2">
    <mergeCell ref="C2:D2"/>
    <mergeCell ref="E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93"/>
  <sheetViews>
    <sheetView workbookViewId="0">
      <selection activeCell="I2" sqref="I2"/>
    </sheetView>
  </sheetViews>
  <sheetFormatPr baseColWidth="10" defaultRowHeight="16" x14ac:dyDescent="0.2"/>
  <sheetData>
    <row r="2" spans="3:9" x14ac:dyDescent="0.2">
      <c r="C2" s="10">
        <v>91797596</v>
      </c>
      <c r="D2" t="s">
        <v>114</v>
      </c>
      <c r="I2">
        <f t="shared" ref="I2" si="0">(C2/4)+(C3/4)</f>
        <v>45898798</v>
      </c>
    </row>
    <row r="3" spans="3:9" x14ac:dyDescent="0.2">
      <c r="C3" s="10">
        <v>91797596</v>
      </c>
      <c r="D3" t="s">
        <v>115</v>
      </c>
    </row>
    <row r="4" spans="3:9" x14ac:dyDescent="0.2">
      <c r="C4">
        <v>101446692</v>
      </c>
      <c r="D4" t="s">
        <v>6</v>
      </c>
      <c r="H4">
        <v>8697</v>
      </c>
      <c r="I4">
        <f>(C4/4)+(C5/4)</f>
        <v>50723346</v>
      </c>
    </row>
    <row r="5" spans="3:9" x14ac:dyDescent="0.2">
      <c r="C5">
        <v>101446692</v>
      </c>
      <c r="D5" t="s">
        <v>7</v>
      </c>
    </row>
    <row r="6" spans="3:9" x14ac:dyDescent="0.2">
      <c r="C6">
        <v>108229204</v>
      </c>
      <c r="D6" t="s">
        <v>8</v>
      </c>
      <c r="H6">
        <v>8700</v>
      </c>
      <c r="I6">
        <f t="shared" ref="I6:I68" si="1">(C6/4)+(C7/4)</f>
        <v>54114602</v>
      </c>
    </row>
    <row r="7" spans="3:9" x14ac:dyDescent="0.2">
      <c r="C7">
        <v>108229204</v>
      </c>
      <c r="D7" t="s">
        <v>9</v>
      </c>
    </row>
    <row r="8" spans="3:9" x14ac:dyDescent="0.2">
      <c r="C8">
        <v>92668008</v>
      </c>
      <c r="D8" t="s">
        <v>10</v>
      </c>
      <c r="H8">
        <v>20224</v>
      </c>
      <c r="I8">
        <f t="shared" si="1"/>
        <v>46334004</v>
      </c>
    </row>
    <row r="9" spans="3:9" x14ac:dyDescent="0.2">
      <c r="C9">
        <v>92668008</v>
      </c>
      <c r="D9" t="s">
        <v>11</v>
      </c>
    </row>
    <row r="10" spans="3:9" x14ac:dyDescent="0.2">
      <c r="C10">
        <v>76624132</v>
      </c>
      <c r="D10" t="s">
        <v>12</v>
      </c>
      <c r="H10">
        <v>20225</v>
      </c>
      <c r="I10">
        <f t="shared" si="1"/>
        <v>38312066</v>
      </c>
    </row>
    <row r="11" spans="3:9" x14ac:dyDescent="0.2">
      <c r="C11">
        <v>76624132</v>
      </c>
      <c r="D11" t="s">
        <v>13</v>
      </c>
    </row>
    <row r="12" spans="3:9" x14ac:dyDescent="0.2">
      <c r="C12">
        <v>57679820</v>
      </c>
      <c r="D12" t="s">
        <v>14</v>
      </c>
      <c r="H12">
        <v>21145</v>
      </c>
      <c r="I12">
        <f t="shared" si="1"/>
        <v>28839910</v>
      </c>
    </row>
    <row r="13" spans="3:9" x14ac:dyDescent="0.2">
      <c r="C13">
        <v>57679820</v>
      </c>
      <c r="D13" t="s">
        <v>15</v>
      </c>
    </row>
    <row r="14" spans="3:9" x14ac:dyDescent="0.2">
      <c r="C14">
        <v>56886184</v>
      </c>
      <c r="D14" t="s">
        <v>16</v>
      </c>
      <c r="H14">
        <v>21146</v>
      </c>
      <c r="I14">
        <f t="shared" si="1"/>
        <v>28443092</v>
      </c>
    </row>
    <row r="15" spans="3:9" x14ac:dyDescent="0.2">
      <c r="C15">
        <v>56886184</v>
      </c>
      <c r="D15" t="s">
        <v>17</v>
      </c>
    </row>
    <row r="16" spans="3:9" x14ac:dyDescent="0.2">
      <c r="C16">
        <v>54704936</v>
      </c>
      <c r="D16" t="s">
        <v>18</v>
      </c>
      <c r="H16">
        <v>21147</v>
      </c>
      <c r="I16">
        <f t="shared" si="1"/>
        <v>27352468</v>
      </c>
    </row>
    <row r="17" spans="3:10" x14ac:dyDescent="0.2">
      <c r="C17">
        <v>54704936</v>
      </c>
      <c r="D17" t="s">
        <v>19</v>
      </c>
    </row>
    <row r="18" spans="3:10" x14ac:dyDescent="0.2">
      <c r="C18">
        <v>56948672</v>
      </c>
      <c r="D18" t="s">
        <v>20</v>
      </c>
      <c r="H18">
        <v>21148</v>
      </c>
      <c r="I18">
        <f t="shared" si="1"/>
        <v>28474336</v>
      </c>
    </row>
    <row r="19" spans="3:10" x14ac:dyDescent="0.2">
      <c r="C19">
        <v>56948672</v>
      </c>
      <c r="D19" t="s">
        <v>21</v>
      </c>
    </row>
    <row r="20" spans="3:10" x14ac:dyDescent="0.2">
      <c r="C20">
        <v>53248496</v>
      </c>
      <c r="D20" t="s">
        <v>22</v>
      </c>
      <c r="H20">
        <v>21149</v>
      </c>
      <c r="I20">
        <f t="shared" si="1"/>
        <v>26624248</v>
      </c>
    </row>
    <row r="21" spans="3:10" x14ac:dyDescent="0.2">
      <c r="C21">
        <v>53248496</v>
      </c>
      <c r="D21" t="s">
        <v>23</v>
      </c>
    </row>
    <row r="22" spans="3:10" x14ac:dyDescent="0.2">
      <c r="C22">
        <v>57899400</v>
      </c>
      <c r="D22" t="s">
        <v>24</v>
      </c>
      <c r="H22">
        <v>21150</v>
      </c>
      <c r="I22">
        <f t="shared" si="1"/>
        <v>28949700</v>
      </c>
    </row>
    <row r="23" spans="3:10" x14ac:dyDescent="0.2">
      <c r="C23">
        <v>57899400</v>
      </c>
      <c r="D23" t="s">
        <v>25</v>
      </c>
    </row>
    <row r="24" spans="3:10" x14ac:dyDescent="0.2">
      <c r="C24">
        <v>61658472</v>
      </c>
      <c r="D24" t="s">
        <v>26</v>
      </c>
      <c r="H24">
        <v>21151</v>
      </c>
      <c r="I24">
        <f t="shared" si="1"/>
        <v>30829236</v>
      </c>
    </row>
    <row r="25" spans="3:10" x14ac:dyDescent="0.2">
      <c r="C25">
        <v>61658472</v>
      </c>
      <c r="D25" t="s">
        <v>27</v>
      </c>
    </row>
    <row r="26" spans="3:10" x14ac:dyDescent="0.2">
      <c r="C26">
        <v>83301448</v>
      </c>
      <c r="D26" t="s">
        <v>28</v>
      </c>
      <c r="H26">
        <v>21154</v>
      </c>
      <c r="I26">
        <f t="shared" si="1"/>
        <v>41650724</v>
      </c>
    </row>
    <row r="27" spans="3:10" x14ac:dyDescent="0.2">
      <c r="C27">
        <v>83301448</v>
      </c>
      <c r="D27" t="s">
        <v>29</v>
      </c>
    </row>
    <row r="28" spans="3:10" x14ac:dyDescent="0.2">
      <c r="C28">
        <v>74211504</v>
      </c>
      <c r="D28" t="s">
        <v>30</v>
      </c>
      <c r="H28">
        <v>21155</v>
      </c>
      <c r="I28">
        <f t="shared" si="1"/>
        <v>37105752</v>
      </c>
    </row>
    <row r="29" spans="3:10" x14ac:dyDescent="0.2">
      <c r="C29">
        <v>74211504</v>
      </c>
      <c r="D29" t="s">
        <v>31</v>
      </c>
    </row>
    <row r="30" spans="3:10" x14ac:dyDescent="0.2">
      <c r="C30">
        <v>31801600</v>
      </c>
      <c r="D30" t="s">
        <v>32</v>
      </c>
      <c r="H30">
        <v>23166</v>
      </c>
      <c r="I30">
        <f t="shared" si="1"/>
        <v>15900800</v>
      </c>
      <c r="J30">
        <f>I30*2</f>
        <v>31801600</v>
      </c>
    </row>
    <row r="31" spans="3:10" x14ac:dyDescent="0.2">
      <c r="C31">
        <v>31801600</v>
      </c>
      <c r="D31" t="s">
        <v>33</v>
      </c>
    </row>
    <row r="32" spans="3:10" x14ac:dyDescent="0.2">
      <c r="C32">
        <v>34722908</v>
      </c>
      <c r="D32" t="s">
        <v>34</v>
      </c>
      <c r="H32">
        <v>23167</v>
      </c>
      <c r="I32">
        <f t="shared" si="1"/>
        <v>17361454</v>
      </c>
      <c r="J32">
        <f t="shared" ref="J32:J38" si="2">I32*2</f>
        <v>34722908</v>
      </c>
    </row>
    <row r="33" spans="3:10" x14ac:dyDescent="0.2">
      <c r="C33">
        <v>34722908</v>
      </c>
      <c r="D33" t="s">
        <v>35</v>
      </c>
    </row>
    <row r="34" spans="3:10" x14ac:dyDescent="0.2">
      <c r="C34">
        <v>40018580</v>
      </c>
      <c r="D34" t="s">
        <v>36</v>
      </c>
      <c r="H34">
        <v>23168</v>
      </c>
      <c r="I34">
        <f t="shared" si="1"/>
        <v>20009290</v>
      </c>
      <c r="J34">
        <f t="shared" si="2"/>
        <v>40018580</v>
      </c>
    </row>
    <row r="35" spans="3:10" x14ac:dyDescent="0.2">
      <c r="C35">
        <v>40018580</v>
      </c>
      <c r="D35" t="s">
        <v>37</v>
      </c>
    </row>
    <row r="36" spans="3:10" x14ac:dyDescent="0.2">
      <c r="C36">
        <v>38635164</v>
      </c>
      <c r="D36" t="s">
        <v>38</v>
      </c>
      <c r="H36">
        <v>23169</v>
      </c>
      <c r="I36">
        <f t="shared" si="1"/>
        <v>19317582</v>
      </c>
      <c r="J36">
        <f t="shared" si="2"/>
        <v>38635164</v>
      </c>
    </row>
    <row r="37" spans="3:10" x14ac:dyDescent="0.2">
      <c r="C37">
        <v>38635164</v>
      </c>
      <c r="D37" t="s">
        <v>39</v>
      </c>
    </row>
    <row r="38" spans="3:10" x14ac:dyDescent="0.2">
      <c r="C38">
        <v>28175112</v>
      </c>
      <c r="D38" t="s">
        <v>40</v>
      </c>
      <c r="H38">
        <v>23287</v>
      </c>
      <c r="I38">
        <f t="shared" si="1"/>
        <v>14087556</v>
      </c>
      <c r="J38">
        <f t="shared" si="2"/>
        <v>28175112</v>
      </c>
    </row>
    <row r="39" spans="3:10" x14ac:dyDescent="0.2">
      <c r="C39">
        <v>28175112</v>
      </c>
      <c r="D39" t="s">
        <v>41</v>
      </c>
    </row>
    <row r="40" spans="3:10" x14ac:dyDescent="0.2">
      <c r="C40">
        <v>50372000</v>
      </c>
      <c r="D40" t="s">
        <v>42</v>
      </c>
      <c r="H40">
        <v>23304</v>
      </c>
      <c r="I40">
        <f t="shared" si="1"/>
        <v>25186000</v>
      </c>
    </row>
    <row r="41" spans="3:10" x14ac:dyDescent="0.2">
      <c r="C41">
        <v>50372000</v>
      </c>
      <c r="D41" t="s">
        <v>43</v>
      </c>
    </row>
    <row r="42" spans="3:10" x14ac:dyDescent="0.2">
      <c r="C42">
        <v>43262476</v>
      </c>
      <c r="D42" t="s">
        <v>44</v>
      </c>
      <c r="H42">
        <v>23308</v>
      </c>
      <c r="I42">
        <f t="shared" si="1"/>
        <v>21631238</v>
      </c>
    </row>
    <row r="43" spans="3:10" x14ac:dyDescent="0.2">
      <c r="C43">
        <v>43262476</v>
      </c>
      <c r="D43" t="s">
        <v>45</v>
      </c>
    </row>
    <row r="44" spans="3:10" x14ac:dyDescent="0.2">
      <c r="C44">
        <v>45293360</v>
      </c>
      <c r="D44" t="s">
        <v>46</v>
      </c>
      <c r="H44">
        <v>23311</v>
      </c>
      <c r="I44">
        <f t="shared" si="1"/>
        <v>22646680</v>
      </c>
    </row>
    <row r="45" spans="3:10" x14ac:dyDescent="0.2">
      <c r="C45">
        <v>45293360</v>
      </c>
      <c r="D45" t="s">
        <v>47</v>
      </c>
    </row>
    <row r="46" spans="3:10" x14ac:dyDescent="0.2">
      <c r="C46">
        <v>53125252</v>
      </c>
      <c r="D46" t="s">
        <v>48</v>
      </c>
      <c r="H46">
        <v>23294</v>
      </c>
      <c r="I46">
        <f t="shared" si="1"/>
        <v>26562626</v>
      </c>
    </row>
    <row r="47" spans="3:10" x14ac:dyDescent="0.2">
      <c r="C47">
        <v>53125252</v>
      </c>
      <c r="D47" t="s">
        <v>49</v>
      </c>
    </row>
    <row r="48" spans="3:10" x14ac:dyDescent="0.2">
      <c r="C48">
        <v>56703532</v>
      </c>
      <c r="D48" t="s">
        <v>50</v>
      </c>
      <c r="H48">
        <v>23295</v>
      </c>
      <c r="I48">
        <f t="shared" si="1"/>
        <v>28351766</v>
      </c>
    </row>
    <row r="49" spans="3:9" x14ac:dyDescent="0.2">
      <c r="C49">
        <v>56703532</v>
      </c>
      <c r="D49" t="s">
        <v>51</v>
      </c>
    </row>
    <row r="50" spans="3:9" x14ac:dyDescent="0.2">
      <c r="C50">
        <v>73675188</v>
      </c>
      <c r="D50" t="s">
        <v>52</v>
      </c>
      <c r="H50">
        <v>25040</v>
      </c>
      <c r="I50">
        <f t="shared" si="1"/>
        <v>36837594</v>
      </c>
    </row>
    <row r="51" spans="3:9" x14ac:dyDescent="0.2">
      <c r="C51">
        <v>73675188</v>
      </c>
      <c r="D51" t="s">
        <v>53</v>
      </c>
    </row>
    <row r="52" spans="3:9" x14ac:dyDescent="0.2">
      <c r="C52">
        <v>83052316</v>
      </c>
      <c r="D52" t="s">
        <v>54</v>
      </c>
      <c r="H52">
        <v>25045</v>
      </c>
      <c r="I52">
        <f t="shared" si="1"/>
        <v>41526158</v>
      </c>
    </row>
    <row r="53" spans="3:9" x14ac:dyDescent="0.2">
      <c r="C53">
        <v>83052316</v>
      </c>
      <c r="D53" t="s">
        <v>55</v>
      </c>
    </row>
    <row r="54" spans="3:9" x14ac:dyDescent="0.2">
      <c r="C54">
        <v>85484132</v>
      </c>
      <c r="D54" t="s">
        <v>56</v>
      </c>
      <c r="H54">
        <v>25056</v>
      </c>
      <c r="I54">
        <f t="shared" si="1"/>
        <v>42742066</v>
      </c>
    </row>
    <row r="55" spans="3:9" x14ac:dyDescent="0.2">
      <c r="C55">
        <v>85484132</v>
      </c>
      <c r="D55" t="s">
        <v>57</v>
      </c>
    </row>
    <row r="56" spans="3:9" x14ac:dyDescent="0.2">
      <c r="C56">
        <v>51857032</v>
      </c>
      <c r="D56" t="s">
        <v>58</v>
      </c>
      <c r="H56">
        <v>26232</v>
      </c>
      <c r="I56">
        <f t="shared" si="1"/>
        <v>25928516</v>
      </c>
    </row>
    <row r="57" spans="3:9" x14ac:dyDescent="0.2">
      <c r="C57">
        <v>51857032</v>
      </c>
      <c r="D57" t="s">
        <v>59</v>
      </c>
    </row>
    <row r="58" spans="3:9" x14ac:dyDescent="0.2">
      <c r="C58">
        <v>92102260</v>
      </c>
      <c r="D58" t="s">
        <v>60</v>
      </c>
      <c r="H58" t="s">
        <v>96</v>
      </c>
      <c r="I58">
        <f t="shared" si="1"/>
        <v>46051130</v>
      </c>
    </row>
    <row r="59" spans="3:9" x14ac:dyDescent="0.2">
      <c r="C59">
        <v>92102260</v>
      </c>
      <c r="D59" t="s">
        <v>61</v>
      </c>
    </row>
    <row r="60" spans="3:9" x14ac:dyDescent="0.2">
      <c r="C60">
        <v>70293392</v>
      </c>
      <c r="D60" t="s">
        <v>62</v>
      </c>
      <c r="H60" t="s">
        <v>97</v>
      </c>
      <c r="I60">
        <f t="shared" si="1"/>
        <v>35146696</v>
      </c>
    </row>
    <row r="61" spans="3:9" x14ac:dyDescent="0.2">
      <c r="C61">
        <v>70293392</v>
      </c>
      <c r="D61" t="s">
        <v>63</v>
      </c>
    </row>
    <row r="62" spans="3:9" x14ac:dyDescent="0.2">
      <c r="C62">
        <v>70636956</v>
      </c>
      <c r="D62" t="s">
        <v>64</v>
      </c>
      <c r="H62" t="s">
        <v>98</v>
      </c>
      <c r="I62">
        <f t="shared" si="1"/>
        <v>35318478</v>
      </c>
    </row>
    <row r="63" spans="3:9" x14ac:dyDescent="0.2">
      <c r="C63">
        <v>70636956</v>
      </c>
      <c r="D63" t="s">
        <v>65</v>
      </c>
    </row>
    <row r="64" spans="3:9" x14ac:dyDescent="0.2">
      <c r="C64">
        <v>73433308</v>
      </c>
      <c r="D64" t="s">
        <v>66</v>
      </c>
      <c r="H64" t="s">
        <v>99</v>
      </c>
      <c r="I64">
        <f t="shared" si="1"/>
        <v>36716654</v>
      </c>
    </row>
    <row r="65" spans="3:9" x14ac:dyDescent="0.2">
      <c r="C65">
        <v>73433308</v>
      </c>
      <c r="D65" t="s">
        <v>67</v>
      </c>
    </row>
    <row r="66" spans="3:9" x14ac:dyDescent="0.2">
      <c r="C66">
        <v>95104428</v>
      </c>
      <c r="D66" t="s">
        <v>68</v>
      </c>
      <c r="H66" t="s">
        <v>100</v>
      </c>
      <c r="I66">
        <f t="shared" si="1"/>
        <v>47552214</v>
      </c>
    </row>
    <row r="67" spans="3:9" x14ac:dyDescent="0.2">
      <c r="C67">
        <v>95104428</v>
      </c>
      <c r="D67" t="s">
        <v>69</v>
      </c>
    </row>
    <row r="68" spans="3:9" x14ac:dyDescent="0.2">
      <c r="C68">
        <v>97815016</v>
      </c>
      <c r="D68" t="s">
        <v>70</v>
      </c>
      <c r="H68" t="s">
        <v>101</v>
      </c>
      <c r="I68">
        <f t="shared" si="1"/>
        <v>48907508</v>
      </c>
    </row>
    <row r="69" spans="3:9" x14ac:dyDescent="0.2">
      <c r="C69">
        <v>97815016</v>
      </c>
      <c r="D69" t="s">
        <v>71</v>
      </c>
    </row>
    <row r="70" spans="3:9" x14ac:dyDescent="0.2">
      <c r="C70">
        <v>68259956</v>
      </c>
      <c r="D70" t="s">
        <v>72</v>
      </c>
      <c r="H70" t="s">
        <v>102</v>
      </c>
      <c r="I70">
        <f t="shared" ref="I70:I92" si="3">(C70/4)+(C71/4)</f>
        <v>34129978</v>
      </c>
    </row>
    <row r="71" spans="3:9" x14ac:dyDescent="0.2">
      <c r="C71">
        <v>68259956</v>
      </c>
      <c r="D71" t="s">
        <v>73</v>
      </c>
    </row>
    <row r="72" spans="3:9" x14ac:dyDescent="0.2">
      <c r="C72">
        <v>91797596</v>
      </c>
      <c r="D72" t="s">
        <v>74</v>
      </c>
      <c r="H72" t="s">
        <v>103</v>
      </c>
      <c r="I72">
        <f t="shared" si="3"/>
        <v>45898798</v>
      </c>
    </row>
    <row r="73" spans="3:9" x14ac:dyDescent="0.2">
      <c r="C73">
        <v>91797596</v>
      </c>
      <c r="D73" t="s">
        <v>75</v>
      </c>
    </row>
    <row r="74" spans="3:9" x14ac:dyDescent="0.2">
      <c r="C74">
        <v>69102196</v>
      </c>
      <c r="D74" t="s">
        <v>76</v>
      </c>
      <c r="H74" t="s">
        <v>104</v>
      </c>
      <c r="I74">
        <f t="shared" si="3"/>
        <v>34551098</v>
      </c>
    </row>
    <row r="75" spans="3:9" x14ac:dyDescent="0.2">
      <c r="C75">
        <v>69102196</v>
      </c>
      <c r="D75" t="s">
        <v>77</v>
      </c>
    </row>
    <row r="76" spans="3:9" x14ac:dyDescent="0.2">
      <c r="C76">
        <v>74109404</v>
      </c>
      <c r="D76" t="s">
        <v>78</v>
      </c>
      <c r="H76" t="s">
        <v>105</v>
      </c>
      <c r="I76">
        <f t="shared" si="3"/>
        <v>37054702</v>
      </c>
    </row>
    <row r="77" spans="3:9" x14ac:dyDescent="0.2">
      <c r="C77">
        <v>74109404</v>
      </c>
      <c r="D77" t="s">
        <v>79</v>
      </c>
    </row>
    <row r="78" spans="3:9" x14ac:dyDescent="0.2">
      <c r="C78">
        <v>75083348</v>
      </c>
      <c r="D78" t="s">
        <v>80</v>
      </c>
      <c r="H78" t="s">
        <v>106</v>
      </c>
      <c r="I78">
        <f t="shared" si="3"/>
        <v>37541674</v>
      </c>
    </row>
    <row r="79" spans="3:9" x14ac:dyDescent="0.2">
      <c r="C79">
        <v>75083348</v>
      </c>
      <c r="D79" t="s">
        <v>81</v>
      </c>
    </row>
    <row r="80" spans="3:9" x14ac:dyDescent="0.2">
      <c r="C80">
        <v>74604668</v>
      </c>
      <c r="D80" t="s">
        <v>82</v>
      </c>
      <c r="H80" t="s">
        <v>107</v>
      </c>
      <c r="I80">
        <f t="shared" si="3"/>
        <v>37302334</v>
      </c>
    </row>
    <row r="81" spans="3:9" x14ac:dyDescent="0.2">
      <c r="C81">
        <v>74604668</v>
      </c>
      <c r="D81" t="s">
        <v>83</v>
      </c>
    </row>
    <row r="82" spans="3:9" x14ac:dyDescent="0.2">
      <c r="C82">
        <v>72842584</v>
      </c>
      <c r="D82" t="s">
        <v>84</v>
      </c>
      <c r="H82" t="s">
        <v>108</v>
      </c>
      <c r="I82">
        <f t="shared" si="3"/>
        <v>36421292</v>
      </c>
    </row>
    <row r="83" spans="3:9" x14ac:dyDescent="0.2">
      <c r="C83">
        <v>72842584</v>
      </c>
      <c r="D83" t="s">
        <v>85</v>
      </c>
    </row>
    <row r="84" spans="3:9" x14ac:dyDescent="0.2">
      <c r="C84">
        <v>84468764</v>
      </c>
      <c r="D84" t="s">
        <v>86</v>
      </c>
      <c r="H84" t="s">
        <v>109</v>
      </c>
      <c r="I84">
        <f t="shared" si="3"/>
        <v>42234382</v>
      </c>
    </row>
    <row r="85" spans="3:9" x14ac:dyDescent="0.2">
      <c r="C85">
        <v>84468764</v>
      </c>
      <c r="D85" t="s">
        <v>87</v>
      </c>
    </row>
    <row r="86" spans="3:9" x14ac:dyDescent="0.2">
      <c r="C86">
        <v>71946052</v>
      </c>
      <c r="D86" t="s">
        <v>88</v>
      </c>
      <c r="H86" t="s">
        <v>110</v>
      </c>
      <c r="I86">
        <f t="shared" si="3"/>
        <v>35973026</v>
      </c>
    </row>
    <row r="87" spans="3:9" x14ac:dyDescent="0.2">
      <c r="C87">
        <v>71946052</v>
      </c>
      <c r="D87" t="s">
        <v>89</v>
      </c>
    </row>
    <row r="88" spans="3:9" x14ac:dyDescent="0.2">
      <c r="C88">
        <v>127156028</v>
      </c>
      <c r="D88" t="s">
        <v>90</v>
      </c>
      <c r="H88" t="s">
        <v>111</v>
      </c>
      <c r="I88">
        <f t="shared" si="3"/>
        <v>63578014</v>
      </c>
    </row>
    <row r="89" spans="3:9" x14ac:dyDescent="0.2">
      <c r="C89">
        <v>127156028</v>
      </c>
      <c r="D89" t="s">
        <v>91</v>
      </c>
    </row>
    <row r="90" spans="3:9" x14ac:dyDescent="0.2">
      <c r="C90">
        <v>79363512</v>
      </c>
      <c r="D90" t="s">
        <v>92</v>
      </c>
      <c r="H90" t="s">
        <v>112</v>
      </c>
      <c r="I90">
        <f t="shared" si="3"/>
        <v>39681756</v>
      </c>
    </row>
    <row r="91" spans="3:9" x14ac:dyDescent="0.2">
      <c r="C91">
        <v>79363512</v>
      </c>
      <c r="D91" t="s">
        <v>93</v>
      </c>
    </row>
    <row r="92" spans="3:9" x14ac:dyDescent="0.2">
      <c r="C92">
        <v>199558728</v>
      </c>
      <c r="D92" t="s">
        <v>94</v>
      </c>
      <c r="H92" t="s">
        <v>113</v>
      </c>
      <c r="I92">
        <f t="shared" si="3"/>
        <v>99779364</v>
      </c>
    </row>
    <row r="93" spans="3:9" x14ac:dyDescent="0.2">
      <c r="C93">
        <v>199558728</v>
      </c>
      <c r="D93" t="s">
        <v>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Bueno (TGAC)</dc:creator>
  <cp:lastModifiedBy>Diane Saunders</cp:lastModifiedBy>
  <dcterms:created xsi:type="dcterms:W3CDTF">2016-04-21T09:13:22Z</dcterms:created>
  <dcterms:modified xsi:type="dcterms:W3CDTF">2017-12-21T14:17:35Z</dcterms:modified>
</cp:coreProperties>
</file>